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owa.masako\Documents\myowa\After Nature Commun_20130721-\論文作成最終20131001-\RoyalSocB_20141120\RoyalSocB_最終投稿版20150125\"/>
    </mc:Choice>
  </mc:AlternateContent>
  <bookViews>
    <workbookView xWindow="-828" yWindow="-72" windowWidth="18312" windowHeight="8220" activeTab="1"/>
  </bookViews>
  <sheets>
    <sheet name="Total fixation duration" sheetId="4" r:id="rId1"/>
    <sheet name="Average fixation duration" sheetId="5" r:id="rId2"/>
    <sheet name="Latency to Goal" sheetId="3" r:id="rId3"/>
    <sheet name="Ratio of LT toward Face" sheetId="1" r:id="rId4"/>
    <sheet name="Ratio of number toward Face" sheetId="2" r:id="rId5"/>
  </sheets>
  <calcPr calcId="152511"/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" i="5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" i="4"/>
</calcChain>
</file>

<file path=xl/sharedStrings.xml><?xml version="1.0" encoding="utf-8"?>
<sst xmlns="http://schemas.openxmlformats.org/spreadsheetml/2006/main" count="130" uniqueCount="45">
  <si>
    <t>Human 1</t>
    <phoneticPr fontId="1"/>
  </si>
  <si>
    <t>Human 2</t>
  </si>
  <si>
    <t>Human 3</t>
  </si>
  <si>
    <t>Human 4</t>
  </si>
  <si>
    <t>Human 5</t>
  </si>
  <si>
    <t>Human 6</t>
  </si>
  <si>
    <t>Human 7</t>
  </si>
  <si>
    <t>Human 8</t>
  </si>
  <si>
    <t>Human 9</t>
  </si>
  <si>
    <t>Human 10</t>
  </si>
  <si>
    <t>Human 11</t>
  </si>
  <si>
    <t>Human 12</t>
  </si>
  <si>
    <t>Human 13</t>
  </si>
  <si>
    <t>Human 14</t>
  </si>
  <si>
    <t>Chimpanzee 1</t>
    <phoneticPr fontId="1"/>
  </si>
  <si>
    <t>Chimpanzee 2</t>
  </si>
  <si>
    <t>Chimpanzee 3</t>
  </si>
  <si>
    <t>Chimpanzee 4</t>
  </si>
  <si>
    <t>Chimpanzee 5</t>
  </si>
  <si>
    <t>Chimpanzee 6</t>
  </si>
  <si>
    <t xml:space="preserve"> </t>
    <phoneticPr fontId="1"/>
  </si>
  <si>
    <t>pre_congruent</t>
    <phoneticPr fontId="1"/>
  </si>
  <si>
    <t>during_congruent</t>
    <phoneticPr fontId="1"/>
  </si>
  <si>
    <t>after_congruent</t>
    <phoneticPr fontId="1"/>
  </si>
  <si>
    <t>after_incongruent</t>
    <phoneticPr fontId="1"/>
  </si>
  <si>
    <t>Human 1</t>
    <phoneticPr fontId="1"/>
  </si>
  <si>
    <t>Human 1</t>
    <phoneticPr fontId="1"/>
  </si>
  <si>
    <t>Chimpanzee 1</t>
    <phoneticPr fontId="1"/>
  </si>
  <si>
    <t>during_incongruent</t>
    <phoneticPr fontId="1"/>
  </si>
  <si>
    <t>pre_incongruent</t>
    <phoneticPr fontId="1"/>
  </si>
  <si>
    <t>ID</t>
    <phoneticPr fontId="1"/>
  </si>
  <si>
    <t>congruent</t>
  </si>
  <si>
    <t>incongruent</t>
  </si>
  <si>
    <t>ID</t>
  </si>
  <si>
    <t>Human 1</t>
  </si>
  <si>
    <t>Chimpanzee 1</t>
  </si>
  <si>
    <t>Total LT</t>
    <phoneticPr fontId="1"/>
  </si>
  <si>
    <t>pre_congruent</t>
  </si>
  <si>
    <t>pre_incongruent</t>
  </si>
  <si>
    <t>during_congruent</t>
  </si>
  <si>
    <t>during_incongruent</t>
  </si>
  <si>
    <t>after_congruent</t>
  </si>
  <si>
    <t>after_incongruent</t>
  </si>
  <si>
    <t>average fixation duration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2" borderId="0" xfId="0" applyFont="1" applyFill="1">
      <alignment vertical="center"/>
    </xf>
    <xf numFmtId="0" fontId="4" fillId="2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E5" sqref="E5"/>
    </sheetView>
  </sheetViews>
  <sheetFormatPr defaultRowHeight="13.2" x14ac:dyDescent="0.2"/>
  <cols>
    <col min="1" max="1" width="16.77734375" customWidth="1"/>
    <col min="2" max="2" width="13.6640625" customWidth="1"/>
    <col min="3" max="3" width="13.33203125" customWidth="1"/>
    <col min="4" max="4" width="12.21875" customWidth="1"/>
  </cols>
  <sheetData>
    <row r="1" spans="1:4" ht="13.8" thickBot="1" x14ac:dyDescent="0.25">
      <c r="A1" s="1" t="s">
        <v>33</v>
      </c>
      <c r="B1" s="1" t="s">
        <v>31</v>
      </c>
      <c r="C1" s="1" t="s">
        <v>32</v>
      </c>
      <c r="D1" s="1" t="s">
        <v>36</v>
      </c>
    </row>
    <row r="2" spans="1:4" x14ac:dyDescent="0.2">
      <c r="A2" t="s">
        <v>34</v>
      </c>
      <c r="B2">
        <v>5.5500000000000007</v>
      </c>
      <c r="C2">
        <v>7.24</v>
      </c>
      <c r="D2">
        <f>SUM(B2:C2)</f>
        <v>12.790000000000001</v>
      </c>
    </row>
    <row r="3" spans="1:4" x14ac:dyDescent="0.2">
      <c r="A3" t="s">
        <v>1</v>
      </c>
      <c r="B3">
        <v>8.0300000000000011</v>
      </c>
      <c r="C3">
        <v>9.35</v>
      </c>
      <c r="D3">
        <f t="shared" ref="D3:D21" si="0">SUM(B3:C3)</f>
        <v>17.380000000000003</v>
      </c>
    </row>
    <row r="4" spans="1:4" x14ac:dyDescent="0.2">
      <c r="A4" t="s">
        <v>2</v>
      </c>
      <c r="B4">
        <v>7.39</v>
      </c>
      <c r="C4">
        <v>8.94</v>
      </c>
      <c r="D4">
        <f t="shared" si="0"/>
        <v>16.329999999999998</v>
      </c>
    </row>
    <row r="5" spans="1:4" x14ac:dyDescent="0.2">
      <c r="A5" t="s">
        <v>3</v>
      </c>
      <c r="B5">
        <v>6.15</v>
      </c>
      <c r="C5">
        <v>9.99</v>
      </c>
      <c r="D5">
        <f t="shared" si="0"/>
        <v>16.14</v>
      </c>
    </row>
    <row r="6" spans="1:4" x14ac:dyDescent="0.2">
      <c r="A6" t="s">
        <v>4</v>
      </c>
      <c r="B6">
        <v>8.86</v>
      </c>
      <c r="C6">
        <v>9.7100000000000009</v>
      </c>
      <c r="D6">
        <f t="shared" si="0"/>
        <v>18.57</v>
      </c>
    </row>
    <row r="7" spans="1:4" x14ac:dyDescent="0.2">
      <c r="A7" t="s">
        <v>5</v>
      </c>
      <c r="B7">
        <v>8.7899999999999991</v>
      </c>
      <c r="C7">
        <v>9.4699999999999989</v>
      </c>
      <c r="D7">
        <f t="shared" si="0"/>
        <v>18.259999999999998</v>
      </c>
    </row>
    <row r="8" spans="1:4" x14ac:dyDescent="0.2">
      <c r="A8" t="s">
        <v>6</v>
      </c>
      <c r="B8">
        <v>8.49</v>
      </c>
      <c r="C8">
        <v>10.6</v>
      </c>
      <c r="D8">
        <f t="shared" si="0"/>
        <v>19.09</v>
      </c>
    </row>
    <row r="9" spans="1:4" x14ac:dyDescent="0.2">
      <c r="A9" t="s">
        <v>7</v>
      </c>
      <c r="B9">
        <v>10.27</v>
      </c>
      <c r="C9">
        <v>9.7999999999999989</v>
      </c>
      <c r="D9">
        <f t="shared" si="0"/>
        <v>20.07</v>
      </c>
    </row>
    <row r="10" spans="1:4" x14ac:dyDescent="0.2">
      <c r="A10" t="s">
        <v>8</v>
      </c>
      <c r="B10">
        <v>9.52</v>
      </c>
      <c r="C10">
        <v>6.92</v>
      </c>
      <c r="D10">
        <f t="shared" si="0"/>
        <v>16.439999999999998</v>
      </c>
    </row>
    <row r="11" spans="1:4" x14ac:dyDescent="0.2">
      <c r="A11" t="s">
        <v>9</v>
      </c>
      <c r="B11">
        <v>8.5299999999999994</v>
      </c>
      <c r="C11">
        <v>9.42</v>
      </c>
      <c r="D11">
        <f t="shared" si="0"/>
        <v>17.95</v>
      </c>
    </row>
    <row r="12" spans="1:4" x14ac:dyDescent="0.2">
      <c r="A12" t="s">
        <v>10</v>
      </c>
      <c r="B12">
        <v>8.98</v>
      </c>
      <c r="C12">
        <v>9.7099999999999991</v>
      </c>
      <c r="D12">
        <f t="shared" si="0"/>
        <v>18.689999999999998</v>
      </c>
    </row>
    <row r="13" spans="1:4" x14ac:dyDescent="0.2">
      <c r="A13" t="s">
        <v>11</v>
      </c>
      <c r="B13">
        <v>9.15</v>
      </c>
      <c r="C13">
        <v>9.32</v>
      </c>
      <c r="D13">
        <f t="shared" si="0"/>
        <v>18.47</v>
      </c>
    </row>
    <row r="14" spans="1:4" x14ac:dyDescent="0.2">
      <c r="A14" t="s">
        <v>12</v>
      </c>
      <c r="B14">
        <v>6.09</v>
      </c>
      <c r="C14">
        <v>6.5</v>
      </c>
      <c r="D14">
        <f t="shared" si="0"/>
        <v>12.59</v>
      </c>
    </row>
    <row r="15" spans="1:4" x14ac:dyDescent="0.2">
      <c r="A15" t="s">
        <v>13</v>
      </c>
      <c r="B15">
        <v>6.6099999999999994</v>
      </c>
      <c r="C15">
        <v>9.1</v>
      </c>
      <c r="D15">
        <f t="shared" si="0"/>
        <v>15.709999999999999</v>
      </c>
    </row>
    <row r="16" spans="1:4" x14ac:dyDescent="0.2">
      <c r="A16" t="s">
        <v>35</v>
      </c>
      <c r="B16">
        <v>3.8000000000000003</v>
      </c>
      <c r="C16">
        <v>2.48</v>
      </c>
      <c r="D16">
        <f t="shared" si="0"/>
        <v>6.28</v>
      </c>
    </row>
    <row r="17" spans="1:4" x14ac:dyDescent="0.2">
      <c r="A17" t="s">
        <v>15</v>
      </c>
      <c r="B17">
        <v>6.58</v>
      </c>
      <c r="C17">
        <v>5.73</v>
      </c>
      <c r="D17">
        <f t="shared" si="0"/>
        <v>12.31</v>
      </c>
    </row>
    <row r="18" spans="1:4" x14ac:dyDescent="0.2">
      <c r="A18" t="s">
        <v>16</v>
      </c>
      <c r="B18">
        <v>2.0700000000000003</v>
      </c>
      <c r="C18">
        <v>4.84</v>
      </c>
      <c r="D18">
        <f t="shared" si="0"/>
        <v>6.91</v>
      </c>
    </row>
    <row r="19" spans="1:4" x14ac:dyDescent="0.2">
      <c r="A19" t="s">
        <v>17</v>
      </c>
      <c r="B19">
        <v>5.9</v>
      </c>
      <c r="C19">
        <v>8.83</v>
      </c>
      <c r="D19">
        <f t="shared" si="0"/>
        <v>14.73</v>
      </c>
    </row>
    <row r="20" spans="1:4" x14ac:dyDescent="0.2">
      <c r="A20" t="s">
        <v>18</v>
      </c>
      <c r="B20">
        <v>6.18</v>
      </c>
      <c r="C20">
        <v>4.88</v>
      </c>
      <c r="D20">
        <f t="shared" si="0"/>
        <v>11.059999999999999</v>
      </c>
    </row>
    <row r="21" spans="1:4" ht="13.8" thickBot="1" x14ac:dyDescent="0.25">
      <c r="A21" s="1" t="s">
        <v>19</v>
      </c>
      <c r="B21" s="1">
        <v>6.71</v>
      </c>
      <c r="C21" s="1">
        <v>1.72</v>
      </c>
      <c r="D21" s="1">
        <f t="shared" si="0"/>
        <v>8.43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C24" sqref="C24"/>
    </sheetView>
  </sheetViews>
  <sheetFormatPr defaultRowHeight="13.2" x14ac:dyDescent="0.2"/>
  <cols>
    <col min="1" max="1" width="18" customWidth="1"/>
    <col min="2" max="2" width="17.44140625" customWidth="1"/>
    <col min="3" max="3" width="16.77734375" customWidth="1"/>
    <col min="4" max="4" width="17.109375" customWidth="1"/>
    <col min="5" max="5" width="18.109375" customWidth="1"/>
    <col min="6" max="6" width="17.44140625" customWidth="1"/>
    <col min="7" max="7" width="17.33203125" customWidth="1"/>
    <col min="8" max="8" width="19.88671875" customWidth="1"/>
  </cols>
  <sheetData>
    <row r="1" spans="1:8" ht="13.8" thickBot="1" x14ac:dyDescent="0.25">
      <c r="A1" s="1" t="s">
        <v>33</v>
      </c>
      <c r="B1" s="1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</row>
    <row r="2" spans="1:8" x14ac:dyDescent="0.2">
      <c r="A2" t="s">
        <v>34</v>
      </c>
      <c r="B2">
        <v>0.29500000000000004</v>
      </c>
      <c r="C2">
        <v>0.16125</v>
      </c>
      <c r="D2">
        <v>0.26</v>
      </c>
      <c r="E2">
        <v>0.19359999999999999</v>
      </c>
      <c r="F2">
        <v>0.625</v>
      </c>
      <c r="G2">
        <v>0.27750000000000002</v>
      </c>
      <c r="H2">
        <f>AVERAGE(B2:G2)</f>
        <v>0.30205833333333337</v>
      </c>
    </row>
    <row r="3" spans="1:8" x14ac:dyDescent="0.2">
      <c r="A3" t="s">
        <v>1</v>
      </c>
      <c r="B3">
        <v>0.25999999999999995</v>
      </c>
      <c r="C3">
        <v>0.41</v>
      </c>
      <c r="D3">
        <v>0.34058823529411764</v>
      </c>
      <c r="E3">
        <v>0.3775</v>
      </c>
      <c r="F3">
        <v>0.188</v>
      </c>
      <c r="G3">
        <v>0.252</v>
      </c>
      <c r="H3">
        <f t="shared" ref="H3:H21" si="0">AVERAGE(B3:G3)</f>
        <v>0.30468137254901956</v>
      </c>
    </row>
    <row r="4" spans="1:8" x14ac:dyDescent="0.2">
      <c r="A4" t="s">
        <v>2</v>
      </c>
      <c r="B4">
        <v>0.18375</v>
      </c>
      <c r="C4">
        <v>0.23749999999999999</v>
      </c>
      <c r="D4">
        <v>0.21181818181818182</v>
      </c>
      <c r="E4">
        <v>0.28666666666666663</v>
      </c>
      <c r="F4">
        <v>0.252</v>
      </c>
      <c r="G4">
        <v>0.20400000000000001</v>
      </c>
      <c r="H4">
        <f t="shared" si="0"/>
        <v>0.22928914141414139</v>
      </c>
    </row>
    <row r="5" spans="1:8" x14ac:dyDescent="0.2">
      <c r="A5" t="s">
        <v>3</v>
      </c>
      <c r="B5">
        <v>0.30249999999999999</v>
      </c>
      <c r="C5">
        <v>0.27285714285714285</v>
      </c>
      <c r="D5">
        <v>0.30615384615384617</v>
      </c>
      <c r="E5">
        <v>0.33894736842105266</v>
      </c>
      <c r="F5">
        <v>0.32</v>
      </c>
      <c r="G5">
        <v>0.82000000000000006</v>
      </c>
      <c r="H5">
        <f t="shared" si="0"/>
        <v>0.3934097262386736</v>
      </c>
    </row>
    <row r="6" spans="1:8" x14ac:dyDescent="0.2">
      <c r="A6" t="s">
        <v>4</v>
      </c>
      <c r="B6">
        <v>0.21857142857142858</v>
      </c>
      <c r="C6">
        <v>0.26857142857142857</v>
      </c>
      <c r="D6">
        <v>0.35882352941176471</v>
      </c>
      <c r="E6">
        <v>0.36055555555555557</v>
      </c>
      <c r="F6">
        <v>0.3075</v>
      </c>
      <c r="G6">
        <v>0.26799999999999996</v>
      </c>
      <c r="H6">
        <f t="shared" si="0"/>
        <v>0.2970036570183629</v>
      </c>
    </row>
    <row r="7" spans="1:8" x14ac:dyDescent="0.2">
      <c r="A7" t="s">
        <v>5</v>
      </c>
      <c r="B7">
        <v>0.29000000000000004</v>
      </c>
      <c r="C7">
        <v>0.24124999999999999</v>
      </c>
      <c r="D7">
        <v>0.31421052631578944</v>
      </c>
      <c r="E7">
        <v>0.40933333333333333</v>
      </c>
      <c r="F7">
        <v>0.34250000000000003</v>
      </c>
      <c r="G7">
        <v>0.23333333333333331</v>
      </c>
      <c r="H7">
        <f t="shared" si="0"/>
        <v>0.30510453216374273</v>
      </c>
    </row>
    <row r="8" spans="1:8" x14ac:dyDescent="0.2">
      <c r="A8" t="s">
        <v>6</v>
      </c>
      <c r="B8">
        <v>0.19750000000000001</v>
      </c>
      <c r="C8">
        <v>0.22875000000000001</v>
      </c>
      <c r="D8">
        <v>0.28000000000000003</v>
      </c>
      <c r="E8">
        <v>0.51714285714285713</v>
      </c>
      <c r="F8">
        <v>0.39749999999999996</v>
      </c>
      <c r="G8">
        <v>0.76500000000000001</v>
      </c>
      <c r="H8">
        <f t="shared" si="0"/>
        <v>0.39764880952380954</v>
      </c>
    </row>
    <row r="9" spans="1:8" x14ac:dyDescent="0.2">
      <c r="A9" t="s">
        <v>7</v>
      </c>
      <c r="B9">
        <v>0.2742857142857143</v>
      </c>
      <c r="C9">
        <v>0.20142857142857146</v>
      </c>
      <c r="D9">
        <v>0.31772727272727275</v>
      </c>
      <c r="E9">
        <v>0.67299999999999993</v>
      </c>
      <c r="F9">
        <v>0.34</v>
      </c>
      <c r="G9">
        <v>0.41499999999999998</v>
      </c>
      <c r="H9">
        <f t="shared" si="0"/>
        <v>0.3702402597402597</v>
      </c>
    </row>
    <row r="10" spans="1:8" x14ac:dyDescent="0.2">
      <c r="A10" t="s">
        <v>8</v>
      </c>
      <c r="B10">
        <v>0.45500000000000002</v>
      </c>
      <c r="C10">
        <v>0.18000000000000002</v>
      </c>
      <c r="D10">
        <v>0.30599999999999994</v>
      </c>
      <c r="E10">
        <v>0.29222222222222222</v>
      </c>
      <c r="F10">
        <v>0.39500000000000002</v>
      </c>
      <c r="G10">
        <v>0.19333333333333333</v>
      </c>
      <c r="H10">
        <f t="shared" si="0"/>
        <v>0.30359259259259258</v>
      </c>
    </row>
    <row r="11" spans="1:8" x14ac:dyDescent="0.2">
      <c r="A11" t="s">
        <v>9</v>
      </c>
      <c r="B11">
        <v>0.30333333333333329</v>
      </c>
      <c r="C11">
        <v>0.27714285714285714</v>
      </c>
      <c r="D11">
        <v>0.25800000000000001</v>
      </c>
      <c r="E11">
        <v>0.35277777777777775</v>
      </c>
      <c r="F11">
        <v>0.19375000000000001</v>
      </c>
      <c r="G11">
        <v>0.16142857142857142</v>
      </c>
      <c r="H11">
        <f t="shared" si="0"/>
        <v>0.25773875661375661</v>
      </c>
    </row>
    <row r="12" spans="1:8" x14ac:dyDescent="0.2">
      <c r="A12" t="s">
        <v>10</v>
      </c>
      <c r="B12">
        <v>0.35399999999999998</v>
      </c>
      <c r="C12">
        <v>0.58750000000000002</v>
      </c>
      <c r="D12">
        <v>0.33294117647058824</v>
      </c>
      <c r="E12">
        <v>0.35588235294117648</v>
      </c>
      <c r="F12">
        <v>0.31</v>
      </c>
      <c r="G12">
        <v>0.32750000000000001</v>
      </c>
      <c r="H12">
        <f t="shared" si="0"/>
        <v>0.37797058823529417</v>
      </c>
    </row>
    <row r="13" spans="1:8" x14ac:dyDescent="0.2">
      <c r="A13" t="s">
        <v>11</v>
      </c>
      <c r="B13">
        <v>0.37</v>
      </c>
      <c r="C13">
        <v>0.27500000000000002</v>
      </c>
      <c r="D13">
        <v>0.3005263157894737</v>
      </c>
      <c r="E13">
        <v>0.25695652173913042</v>
      </c>
      <c r="F13">
        <v>0.52999999999999992</v>
      </c>
      <c r="G13">
        <v>0.20166666666666666</v>
      </c>
      <c r="H13">
        <f t="shared" si="0"/>
        <v>0.32235825069921176</v>
      </c>
    </row>
    <row r="14" spans="1:8" x14ac:dyDescent="0.2">
      <c r="A14" t="s">
        <v>12</v>
      </c>
      <c r="B14">
        <v>0.45999999999999996</v>
      </c>
      <c r="C14">
        <v>0.16599999999999998</v>
      </c>
      <c r="D14">
        <v>0.23473684210526316</v>
      </c>
      <c r="E14">
        <v>0.21800000000000003</v>
      </c>
      <c r="F14">
        <v>0.10142857142857142</v>
      </c>
      <c r="G14">
        <v>0.16</v>
      </c>
      <c r="H14">
        <f t="shared" si="0"/>
        <v>0.22336090225563907</v>
      </c>
    </row>
    <row r="15" spans="1:8" x14ac:dyDescent="0.2">
      <c r="A15" t="s">
        <v>13</v>
      </c>
      <c r="B15">
        <v>0.13666666666666669</v>
      </c>
      <c r="C15">
        <v>0.36199999999999999</v>
      </c>
      <c r="D15">
        <v>0.26117647058823529</v>
      </c>
      <c r="E15">
        <v>0.30473684210526314</v>
      </c>
      <c r="F15">
        <v>0.15666666666666665</v>
      </c>
      <c r="G15">
        <v>0.75</v>
      </c>
      <c r="H15">
        <f t="shared" si="0"/>
        <v>0.32854110767113864</v>
      </c>
    </row>
    <row r="16" spans="1:8" x14ac:dyDescent="0.2">
      <c r="A16" t="s">
        <v>35</v>
      </c>
      <c r="B16">
        <v>0.126</v>
      </c>
      <c r="C16">
        <v>0.14500000000000002</v>
      </c>
      <c r="D16">
        <v>0.13315789473684211</v>
      </c>
      <c r="E16">
        <v>0.1275</v>
      </c>
      <c r="F16">
        <v>0.16</v>
      </c>
      <c r="G16">
        <v>0.15</v>
      </c>
      <c r="H16">
        <f t="shared" si="0"/>
        <v>0.14027631578947372</v>
      </c>
    </row>
    <row r="17" spans="1:8" x14ac:dyDescent="0.2">
      <c r="A17" t="s">
        <v>15</v>
      </c>
      <c r="B17">
        <v>0.20000000000000004</v>
      </c>
      <c r="C17">
        <v>9.7777777777777783E-2</v>
      </c>
      <c r="D17">
        <v>0.26599999999999996</v>
      </c>
      <c r="E17">
        <v>0.31083333333333335</v>
      </c>
      <c r="F17">
        <v>0.46333333333333337</v>
      </c>
      <c r="G17">
        <v>0.37333333333333335</v>
      </c>
      <c r="H17">
        <f t="shared" si="0"/>
        <v>0.28521296296296295</v>
      </c>
    </row>
    <row r="18" spans="1:8" x14ac:dyDescent="0.2">
      <c r="A18" t="s">
        <v>16</v>
      </c>
      <c r="B18">
        <v>0.09</v>
      </c>
      <c r="C18">
        <v>0.12</v>
      </c>
      <c r="D18">
        <v>0.1575</v>
      </c>
      <c r="E18">
        <v>0.15280000000000002</v>
      </c>
      <c r="F18" t="s">
        <v>44</v>
      </c>
      <c r="G18">
        <v>0.15</v>
      </c>
      <c r="H18">
        <f t="shared" si="0"/>
        <v>0.13406000000000001</v>
      </c>
    </row>
    <row r="19" spans="1:8" x14ac:dyDescent="0.2">
      <c r="A19" t="s">
        <v>17</v>
      </c>
      <c r="B19">
        <v>0.17571428571428571</v>
      </c>
      <c r="C19">
        <v>0.19</v>
      </c>
      <c r="D19">
        <v>0.26250000000000001</v>
      </c>
      <c r="E19">
        <v>0.20892857142857141</v>
      </c>
      <c r="F19">
        <v>0.38</v>
      </c>
      <c r="G19">
        <v>0.21600000000000003</v>
      </c>
      <c r="H19">
        <f t="shared" si="0"/>
        <v>0.23885714285714285</v>
      </c>
    </row>
    <row r="20" spans="1:8" x14ac:dyDescent="0.2">
      <c r="A20" t="s">
        <v>18</v>
      </c>
      <c r="B20">
        <v>0.13222222222222221</v>
      </c>
      <c r="C20">
        <v>0.3725</v>
      </c>
      <c r="D20">
        <v>0.18049999999999999</v>
      </c>
      <c r="E20">
        <v>0.18375</v>
      </c>
      <c r="F20">
        <v>0.27599999999999997</v>
      </c>
      <c r="G20">
        <v>0.22500000000000001</v>
      </c>
      <c r="H20">
        <f t="shared" si="0"/>
        <v>0.2283287037037037</v>
      </c>
    </row>
    <row r="21" spans="1:8" ht="13.8" thickBot="1" x14ac:dyDescent="0.25">
      <c r="A21" s="1" t="s">
        <v>19</v>
      </c>
      <c r="B21" s="1">
        <v>0.27166666666666667</v>
      </c>
      <c r="C21" s="1">
        <v>0.105</v>
      </c>
      <c r="D21" s="1">
        <v>0.18086956521739131</v>
      </c>
      <c r="E21" s="1">
        <v>0.16250000000000001</v>
      </c>
      <c r="F21" s="1">
        <v>0.184</v>
      </c>
      <c r="G21" s="1" t="s">
        <v>44</v>
      </c>
      <c r="H21" s="1">
        <f t="shared" si="0"/>
        <v>0.1808072463768116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D5" sqref="D5"/>
    </sheetView>
  </sheetViews>
  <sheetFormatPr defaultRowHeight="13.2" x14ac:dyDescent="0.2"/>
  <cols>
    <col min="1" max="1" width="13" bestFit="1" customWidth="1"/>
  </cols>
  <sheetData>
    <row r="1" spans="1:2" ht="13.8" thickBot="1" x14ac:dyDescent="0.25">
      <c r="A1" s="1" t="s">
        <v>30</v>
      </c>
      <c r="B1" s="1"/>
    </row>
    <row r="2" spans="1:2" x14ac:dyDescent="0.2">
      <c r="A2" t="s">
        <v>26</v>
      </c>
      <c r="B2" s="3">
        <v>230</v>
      </c>
    </row>
    <row r="3" spans="1:2" x14ac:dyDescent="0.2">
      <c r="A3" t="s">
        <v>1</v>
      </c>
      <c r="B3" s="3">
        <v>1084.9999999999995</v>
      </c>
    </row>
    <row r="4" spans="1:2" x14ac:dyDescent="0.2">
      <c r="A4" t="s">
        <v>2</v>
      </c>
      <c r="B4" s="3">
        <v>515.00000000000045</v>
      </c>
    </row>
    <row r="5" spans="1:2" x14ac:dyDescent="0.2">
      <c r="A5" t="s">
        <v>3</v>
      </c>
      <c r="B5" s="3">
        <v>300</v>
      </c>
    </row>
    <row r="6" spans="1:2" x14ac:dyDescent="0.2">
      <c r="A6" t="s">
        <v>4</v>
      </c>
      <c r="B6" s="3">
        <v>254.99999999999955</v>
      </c>
    </row>
    <row r="7" spans="1:2" x14ac:dyDescent="0.2">
      <c r="A7" t="s">
        <v>5</v>
      </c>
      <c r="B7" s="3">
        <v>1160</v>
      </c>
    </row>
    <row r="8" spans="1:2" x14ac:dyDescent="0.2">
      <c r="A8" t="s">
        <v>6</v>
      </c>
      <c r="B8" s="3">
        <v>374.99999999999955</v>
      </c>
    </row>
    <row r="9" spans="1:2" x14ac:dyDescent="0.2">
      <c r="A9" t="s">
        <v>7</v>
      </c>
      <c r="B9" s="3">
        <v>430</v>
      </c>
    </row>
    <row r="10" spans="1:2" x14ac:dyDescent="0.2">
      <c r="A10" t="s">
        <v>8</v>
      </c>
      <c r="B10" s="3">
        <v>690</v>
      </c>
    </row>
    <row r="11" spans="1:2" x14ac:dyDescent="0.2">
      <c r="A11" t="s">
        <v>9</v>
      </c>
      <c r="B11" s="3">
        <v>615</v>
      </c>
    </row>
    <row r="12" spans="1:2" x14ac:dyDescent="0.2">
      <c r="A12" t="s">
        <v>10</v>
      </c>
      <c r="B12" s="3">
        <v>320</v>
      </c>
    </row>
    <row r="13" spans="1:2" x14ac:dyDescent="0.2">
      <c r="A13" t="s">
        <v>11</v>
      </c>
      <c r="B13" s="3">
        <v>709.99999999999955</v>
      </c>
    </row>
    <row r="14" spans="1:2" x14ac:dyDescent="0.2">
      <c r="A14" t="s">
        <v>12</v>
      </c>
      <c r="B14" s="3">
        <v>1015</v>
      </c>
    </row>
    <row r="15" spans="1:2" x14ac:dyDescent="0.2">
      <c r="A15" t="s">
        <v>13</v>
      </c>
      <c r="B15" s="3">
        <v>350.00000000000045</v>
      </c>
    </row>
    <row r="16" spans="1:2" x14ac:dyDescent="0.2">
      <c r="A16" t="s">
        <v>27</v>
      </c>
      <c r="B16" s="3">
        <v>1155</v>
      </c>
    </row>
    <row r="17" spans="1:2" x14ac:dyDescent="0.2">
      <c r="A17" t="s">
        <v>15</v>
      </c>
      <c r="B17">
        <v>1520</v>
      </c>
    </row>
    <row r="18" spans="1:2" x14ac:dyDescent="0.2">
      <c r="A18" t="s">
        <v>16</v>
      </c>
      <c r="B18">
        <v>1550</v>
      </c>
    </row>
    <row r="19" spans="1:2" x14ac:dyDescent="0.2">
      <c r="A19" t="s">
        <v>17</v>
      </c>
      <c r="B19">
        <v>1150</v>
      </c>
    </row>
    <row r="20" spans="1:2" x14ac:dyDescent="0.2">
      <c r="A20" t="s">
        <v>18</v>
      </c>
      <c r="B20">
        <v>350</v>
      </c>
    </row>
    <row r="21" spans="1:2" ht="13.8" thickBot="1" x14ac:dyDescent="0.25">
      <c r="A21" s="1" t="s">
        <v>19</v>
      </c>
      <c r="B21" s="1">
        <v>187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RowHeight="13.2" x14ac:dyDescent="0.2"/>
  <cols>
    <col min="1" max="2" width="16.109375" customWidth="1"/>
    <col min="3" max="3" width="17" customWidth="1"/>
    <col min="4" max="4" width="17.21875" customWidth="1"/>
    <col min="5" max="5" width="17.6640625" customWidth="1"/>
    <col min="6" max="6" width="15.88671875" customWidth="1"/>
    <col min="7" max="7" width="14.88671875" customWidth="1"/>
  </cols>
  <sheetData>
    <row r="1" spans="1:7" ht="13.8" thickBot="1" x14ac:dyDescent="0.25">
      <c r="A1" s="1" t="s">
        <v>30</v>
      </c>
      <c r="B1" s="1" t="s">
        <v>21</v>
      </c>
      <c r="C1" s="1" t="s">
        <v>29</v>
      </c>
      <c r="D1" s="1" t="s">
        <v>22</v>
      </c>
      <c r="E1" s="1" t="s">
        <v>28</v>
      </c>
      <c r="F1" s="1" t="s">
        <v>23</v>
      </c>
      <c r="G1" s="1" t="s">
        <v>24</v>
      </c>
    </row>
    <row r="2" spans="1:7" x14ac:dyDescent="0.2">
      <c r="A2" s="2" t="s">
        <v>0</v>
      </c>
      <c r="B2" s="4">
        <v>0.66101694915254228</v>
      </c>
      <c r="C2" s="4">
        <v>0.7674418604651162</v>
      </c>
      <c r="D2" s="4">
        <v>0.42307692307692307</v>
      </c>
      <c r="E2" s="4">
        <v>0.48347107438016529</v>
      </c>
      <c r="F2" s="4">
        <v>0.624</v>
      </c>
      <c r="G2" s="4">
        <v>0.83783783783783783</v>
      </c>
    </row>
    <row r="3" spans="1:7" x14ac:dyDescent="0.2">
      <c r="A3" s="2" t="s">
        <v>1</v>
      </c>
      <c r="B3" s="4">
        <v>0.19230769230769235</v>
      </c>
      <c r="C3" s="4">
        <v>0.74634146341463425</v>
      </c>
      <c r="D3" s="4">
        <v>0.50259067357512954</v>
      </c>
      <c r="E3" s="4">
        <v>0.25662251655629137</v>
      </c>
      <c r="F3" s="4">
        <v>0</v>
      </c>
      <c r="G3" s="4">
        <v>0.41269841269841273</v>
      </c>
    </row>
    <row r="4" spans="1:7" x14ac:dyDescent="0.2">
      <c r="A4" s="2" t="s">
        <v>2</v>
      </c>
      <c r="B4" s="4">
        <v>0.1360544217687075</v>
      </c>
      <c r="C4" s="4">
        <v>0.4578947368421053</v>
      </c>
      <c r="D4" s="4">
        <v>0.31759656652360513</v>
      </c>
      <c r="E4" s="4">
        <v>0.52823920265780733</v>
      </c>
      <c r="F4" s="4">
        <v>0.18253968253968256</v>
      </c>
      <c r="G4" s="4">
        <v>0.56862745098039214</v>
      </c>
    </row>
    <row r="5" spans="1:7" x14ac:dyDescent="0.2">
      <c r="A5" s="2" t="s">
        <v>3</v>
      </c>
      <c r="B5" s="4">
        <v>0.63636363636363635</v>
      </c>
      <c r="C5" s="4">
        <v>0.30366492146596852</v>
      </c>
      <c r="D5" s="4">
        <v>0.4020100502512563</v>
      </c>
      <c r="E5" s="4">
        <v>0.36180124223602483</v>
      </c>
      <c r="F5" s="4">
        <v>0.70833333333333337</v>
      </c>
      <c r="G5" s="4">
        <v>0.51829268292682917</v>
      </c>
    </row>
    <row r="6" spans="1:7" x14ac:dyDescent="0.2">
      <c r="A6" s="2" t="s">
        <v>4</v>
      </c>
      <c r="B6" s="4">
        <v>0.52287581699346408</v>
      </c>
      <c r="C6" s="4">
        <v>0.58510638297872342</v>
      </c>
      <c r="D6" s="4">
        <v>0.51967213114754096</v>
      </c>
      <c r="E6" s="4">
        <v>0.34360554699537749</v>
      </c>
      <c r="F6" s="4">
        <v>0.18699186991869921</v>
      </c>
      <c r="G6" s="4">
        <v>0.84328358208955223</v>
      </c>
    </row>
    <row r="7" spans="1:7" x14ac:dyDescent="0.2">
      <c r="A7" s="2" t="s">
        <v>5</v>
      </c>
      <c r="B7" s="4">
        <v>0.44827586206896547</v>
      </c>
      <c r="C7" s="4">
        <v>0.24352331606217617</v>
      </c>
      <c r="D7" s="4">
        <v>0.56616415410385257</v>
      </c>
      <c r="E7" s="4">
        <v>0.58143322475570036</v>
      </c>
      <c r="F7" s="4">
        <v>0.54744525547445255</v>
      </c>
      <c r="G7" s="4">
        <v>0.45</v>
      </c>
    </row>
    <row r="8" spans="1:7" x14ac:dyDescent="0.2">
      <c r="A8" s="2" t="s">
        <v>6</v>
      </c>
      <c r="B8" s="4">
        <v>0.30379746835443033</v>
      </c>
      <c r="C8" s="4">
        <v>0</v>
      </c>
      <c r="D8" s="4">
        <v>0.11654135338345864</v>
      </c>
      <c r="E8" s="4">
        <v>0</v>
      </c>
      <c r="F8" s="4">
        <v>0</v>
      </c>
      <c r="G8" s="4">
        <v>0</v>
      </c>
    </row>
    <row r="9" spans="1:7" x14ac:dyDescent="0.2">
      <c r="A9" s="2" t="s">
        <v>7</v>
      </c>
      <c r="B9" s="4">
        <v>0.17187500000000003</v>
      </c>
      <c r="C9" s="4">
        <v>0.2482269503546099</v>
      </c>
      <c r="D9" s="4">
        <v>0.32474964234620884</v>
      </c>
      <c r="E9" s="4">
        <v>0.86924219910846956</v>
      </c>
      <c r="F9" s="4">
        <v>0.94852941176470584</v>
      </c>
      <c r="G9" s="4">
        <v>1</v>
      </c>
    </row>
    <row r="10" spans="1:7" x14ac:dyDescent="0.2">
      <c r="A10" s="2" t="s">
        <v>8</v>
      </c>
      <c r="B10" s="4">
        <v>0.75274725274725274</v>
      </c>
      <c r="C10" s="4">
        <v>0</v>
      </c>
      <c r="D10" s="4">
        <v>0.26633986928104575</v>
      </c>
      <c r="E10" s="4">
        <v>0.10836501901140684</v>
      </c>
      <c r="F10" s="4">
        <v>0.70886075949367089</v>
      </c>
      <c r="G10" s="4">
        <v>0.25862068965517243</v>
      </c>
    </row>
    <row r="11" spans="1:7" x14ac:dyDescent="0.2">
      <c r="A11" s="2" t="s">
        <v>9</v>
      </c>
      <c r="B11" s="4">
        <v>0.63736263736263743</v>
      </c>
      <c r="C11" s="4">
        <v>0.47422680412371138</v>
      </c>
      <c r="D11" s="4">
        <v>0.34883720930232559</v>
      </c>
      <c r="E11" s="4">
        <v>0.62204724409448831</v>
      </c>
      <c r="F11" s="4">
        <v>0.72258064516129039</v>
      </c>
      <c r="G11" s="4">
        <v>0.89380530973451333</v>
      </c>
    </row>
    <row r="12" spans="1:7" x14ac:dyDescent="0.2">
      <c r="A12" s="2" t="s">
        <v>10</v>
      </c>
      <c r="B12" s="4">
        <v>0.42937853107344631</v>
      </c>
      <c r="C12" s="4">
        <v>0.91063829787234041</v>
      </c>
      <c r="D12" s="4">
        <v>0.5848056537102474</v>
      </c>
      <c r="E12" s="4">
        <v>0.71570247933884301</v>
      </c>
      <c r="F12" s="4">
        <v>0.68387096774193545</v>
      </c>
      <c r="G12" s="4">
        <v>0.92366412213740456</v>
      </c>
    </row>
    <row r="13" spans="1:7" x14ac:dyDescent="0.2">
      <c r="A13" s="2" t="s">
        <v>11</v>
      </c>
      <c r="B13" s="4">
        <v>0.29729729729729731</v>
      </c>
      <c r="C13" s="4">
        <v>0</v>
      </c>
      <c r="D13" s="4">
        <v>0.23992994746059546</v>
      </c>
      <c r="E13" s="4">
        <v>0.30287648054145516</v>
      </c>
      <c r="F13" s="4">
        <v>0.55974842767295607</v>
      </c>
      <c r="G13" s="4">
        <v>0.26446280991735538</v>
      </c>
    </row>
    <row r="14" spans="1:7" x14ac:dyDescent="0.2">
      <c r="A14" s="2" t="s">
        <v>12</v>
      </c>
      <c r="B14" s="4">
        <v>0.76086956521739135</v>
      </c>
      <c r="C14" s="4">
        <v>0.16867469879518074</v>
      </c>
      <c r="D14" s="4">
        <v>0.43721973094170402</v>
      </c>
      <c r="E14" s="4">
        <v>0.15596330275229359</v>
      </c>
      <c r="F14" s="4">
        <v>0.15492957746478875</v>
      </c>
      <c r="G14" s="4">
        <v>0.4375</v>
      </c>
    </row>
    <row r="15" spans="1:7" x14ac:dyDescent="0.2">
      <c r="A15" s="2" t="s">
        <v>13</v>
      </c>
      <c r="B15" s="4">
        <v>0.55284552845528445</v>
      </c>
      <c r="C15" s="4">
        <v>0.80110497237569056</v>
      </c>
      <c r="D15" s="4">
        <v>0.41216216216216223</v>
      </c>
      <c r="E15" s="4">
        <v>0.60449050086355782</v>
      </c>
      <c r="F15" s="4">
        <v>0.38297872340425532</v>
      </c>
      <c r="G15" s="4">
        <v>1</v>
      </c>
    </row>
    <row r="16" spans="1:7" x14ac:dyDescent="0.2">
      <c r="A16" s="2" t="s">
        <v>14</v>
      </c>
      <c r="B16" s="4">
        <v>0</v>
      </c>
      <c r="C16" s="4">
        <v>0</v>
      </c>
      <c r="D16" s="4">
        <v>0.11857707509881421</v>
      </c>
      <c r="E16" s="4">
        <v>0</v>
      </c>
      <c r="F16" s="4">
        <v>0</v>
      </c>
      <c r="G16" s="4">
        <v>0</v>
      </c>
    </row>
    <row r="17" spans="1:7" x14ac:dyDescent="0.2">
      <c r="A17" s="2" t="s">
        <v>15</v>
      </c>
      <c r="B17" s="4">
        <v>0</v>
      </c>
      <c r="C17" s="4">
        <v>0</v>
      </c>
      <c r="D17" s="4">
        <v>7.0175438596491238E-2</v>
      </c>
      <c r="E17" s="8">
        <v>0.20911528150134046</v>
      </c>
      <c r="F17" s="4">
        <v>0.23741007194244604</v>
      </c>
      <c r="G17" s="4">
        <v>0</v>
      </c>
    </row>
    <row r="18" spans="1:7" x14ac:dyDescent="0.2">
      <c r="A18" s="2" t="s">
        <v>16</v>
      </c>
      <c r="B18" s="4">
        <v>0</v>
      </c>
      <c r="C18" s="4">
        <v>0</v>
      </c>
      <c r="D18" s="4">
        <v>0</v>
      </c>
      <c r="E18" s="4">
        <v>5.2356020942408377E-2</v>
      </c>
      <c r="F18" s="4">
        <v>0</v>
      </c>
      <c r="G18" s="4">
        <v>0</v>
      </c>
    </row>
    <row r="19" spans="1:7" x14ac:dyDescent="0.2">
      <c r="A19" s="2" t="s">
        <v>1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.15740740740740741</v>
      </c>
    </row>
    <row r="20" spans="1:7" x14ac:dyDescent="0.2">
      <c r="A20" s="2" t="s">
        <v>18</v>
      </c>
      <c r="B20" s="4">
        <v>0</v>
      </c>
      <c r="C20" s="4">
        <v>0</v>
      </c>
      <c r="D20" s="4">
        <v>9.141274238227147E-2</v>
      </c>
      <c r="E20" s="4">
        <v>0</v>
      </c>
      <c r="F20" s="4">
        <v>0</v>
      </c>
      <c r="G20" s="4">
        <v>0</v>
      </c>
    </row>
    <row r="21" spans="1:7" ht="13.8" thickBot="1" x14ac:dyDescent="0.25">
      <c r="A21" s="5" t="s">
        <v>19</v>
      </c>
      <c r="B21" s="5">
        <v>0</v>
      </c>
      <c r="C21" s="5">
        <v>0</v>
      </c>
      <c r="D21" s="5">
        <v>2.8846153846153844E-2</v>
      </c>
      <c r="E21" s="5">
        <v>0</v>
      </c>
      <c r="F21" s="5">
        <v>0</v>
      </c>
      <c r="G21" s="5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B5" sqref="B5"/>
    </sheetView>
  </sheetViews>
  <sheetFormatPr defaultRowHeight="13.2" x14ac:dyDescent="0.2"/>
  <cols>
    <col min="1" max="1" width="17" customWidth="1"/>
    <col min="2" max="2" width="16.6640625" customWidth="1"/>
    <col min="3" max="3" width="17.33203125" customWidth="1"/>
    <col min="4" max="4" width="19.21875" customWidth="1"/>
    <col min="5" max="5" width="17.21875" customWidth="1"/>
    <col min="6" max="6" width="17.109375" customWidth="1"/>
    <col min="7" max="7" width="15" customWidth="1"/>
  </cols>
  <sheetData>
    <row r="1" spans="1:7" ht="13.8" thickBot="1" x14ac:dyDescent="0.25">
      <c r="A1" s="1" t="s">
        <v>30</v>
      </c>
      <c r="B1" s="1" t="s">
        <v>21</v>
      </c>
      <c r="C1" s="1" t="s">
        <v>29</v>
      </c>
      <c r="D1" s="1" t="s">
        <v>22</v>
      </c>
      <c r="E1" s="1" t="s">
        <v>28</v>
      </c>
      <c r="F1" s="1" t="s">
        <v>23</v>
      </c>
      <c r="G1" s="1" t="s">
        <v>24</v>
      </c>
    </row>
    <row r="2" spans="1:7" x14ac:dyDescent="0.2">
      <c r="A2" t="s">
        <v>25</v>
      </c>
      <c r="B2" s="2">
        <v>0.25</v>
      </c>
      <c r="C2" s="2">
        <v>0.625</v>
      </c>
      <c r="D2" s="2">
        <v>0.5</v>
      </c>
      <c r="E2" s="2">
        <v>0.52</v>
      </c>
      <c r="F2" s="2">
        <v>0.5</v>
      </c>
      <c r="G2" s="2">
        <v>0.5</v>
      </c>
    </row>
    <row r="3" spans="1:7" x14ac:dyDescent="0.2">
      <c r="A3" t="s">
        <v>1</v>
      </c>
      <c r="B3" s="2">
        <v>0.2</v>
      </c>
      <c r="C3" s="2">
        <v>0.4</v>
      </c>
      <c r="D3" s="2">
        <v>0.41176470588235292</v>
      </c>
      <c r="E3" s="2">
        <v>0.25</v>
      </c>
      <c r="F3" s="2">
        <v>0</v>
      </c>
      <c r="G3" s="2">
        <v>0.6</v>
      </c>
    </row>
    <row r="4" spans="1:7" x14ac:dyDescent="0.2">
      <c r="A4" t="s">
        <v>2</v>
      </c>
      <c r="B4" s="2">
        <v>0.125</v>
      </c>
      <c r="C4" s="2">
        <v>0.375</v>
      </c>
      <c r="D4" s="2">
        <v>0.31818181818181818</v>
      </c>
      <c r="E4" s="2">
        <v>0.38095238095238093</v>
      </c>
      <c r="F4" s="2">
        <v>0.2</v>
      </c>
      <c r="G4" s="2">
        <v>0.4</v>
      </c>
    </row>
    <row r="5" spans="1:7" x14ac:dyDescent="0.2">
      <c r="A5" t="s">
        <v>3</v>
      </c>
      <c r="B5" s="2">
        <v>0.5</v>
      </c>
      <c r="C5" s="2">
        <v>0.2857142857142857</v>
      </c>
      <c r="D5" s="2">
        <v>0.53846153846153844</v>
      </c>
      <c r="E5" s="2">
        <v>0.36842105263157893</v>
      </c>
      <c r="F5" s="2">
        <v>0.66666666666666663</v>
      </c>
      <c r="G5" s="2">
        <v>0.5</v>
      </c>
    </row>
    <row r="6" spans="1:7" x14ac:dyDescent="0.2">
      <c r="A6" t="s">
        <v>4</v>
      </c>
      <c r="B6" s="2">
        <v>0.42857142857142855</v>
      </c>
      <c r="C6" s="2">
        <v>0.5714285714285714</v>
      </c>
      <c r="D6" s="2">
        <v>0.41176470588235292</v>
      </c>
      <c r="E6" s="2">
        <v>0.33333333333333331</v>
      </c>
      <c r="F6" s="2">
        <v>0.25</v>
      </c>
      <c r="G6" s="2">
        <v>0.6</v>
      </c>
    </row>
    <row r="7" spans="1:7" x14ac:dyDescent="0.2">
      <c r="A7" t="s">
        <v>5</v>
      </c>
      <c r="B7" s="2">
        <v>0.2</v>
      </c>
      <c r="C7" s="2">
        <v>0.125</v>
      </c>
      <c r="D7" s="2">
        <v>0.47368421052631576</v>
      </c>
      <c r="E7" s="2">
        <v>0.26666666666666666</v>
      </c>
      <c r="F7" s="2">
        <v>0.5</v>
      </c>
      <c r="G7" s="2">
        <v>0.33333333333333331</v>
      </c>
    </row>
    <row r="8" spans="1:7" x14ac:dyDescent="0.2">
      <c r="A8" t="s">
        <v>6</v>
      </c>
      <c r="B8" s="2">
        <v>0.25</v>
      </c>
      <c r="C8" s="2">
        <v>0</v>
      </c>
      <c r="D8" s="2">
        <v>0.10526315789473684</v>
      </c>
      <c r="E8" s="2">
        <v>0</v>
      </c>
      <c r="F8" s="2">
        <v>0</v>
      </c>
      <c r="G8" s="2">
        <v>0</v>
      </c>
    </row>
    <row r="9" spans="1:7" x14ac:dyDescent="0.2">
      <c r="A9" t="s">
        <v>7</v>
      </c>
      <c r="B9" s="2">
        <v>0.14285714285714285</v>
      </c>
      <c r="C9" s="2">
        <v>0.42857142857142855</v>
      </c>
      <c r="D9" s="2">
        <v>0.27272727272727271</v>
      </c>
      <c r="E9" s="2">
        <v>0.6</v>
      </c>
      <c r="F9" s="2">
        <v>0.75</v>
      </c>
      <c r="G9" s="2">
        <v>1</v>
      </c>
    </row>
    <row r="10" spans="1:7" x14ac:dyDescent="0.2">
      <c r="A10" t="s">
        <v>8</v>
      </c>
      <c r="B10" s="2">
        <v>0.5</v>
      </c>
      <c r="C10" s="2">
        <v>0</v>
      </c>
      <c r="D10" s="2">
        <v>0.15</v>
      </c>
      <c r="E10" s="2">
        <v>0.1111111111111111</v>
      </c>
      <c r="F10" s="2">
        <v>0.5</v>
      </c>
      <c r="G10" s="2">
        <v>0.33333333333333331</v>
      </c>
    </row>
    <row r="11" spans="1:7" x14ac:dyDescent="0.2">
      <c r="A11" t="s">
        <v>9</v>
      </c>
      <c r="B11" s="2">
        <v>0.16666666666666666</v>
      </c>
      <c r="C11" s="2">
        <v>0.2857142857142857</v>
      </c>
      <c r="D11" s="2">
        <v>0.3</v>
      </c>
      <c r="E11" s="2">
        <v>0.61111111111111116</v>
      </c>
      <c r="F11" s="2">
        <v>0.75</v>
      </c>
      <c r="G11" s="2">
        <v>0.8571428571428571</v>
      </c>
    </row>
    <row r="12" spans="1:7" x14ac:dyDescent="0.2">
      <c r="A12" t="s">
        <v>10</v>
      </c>
      <c r="B12" s="2">
        <v>0.4</v>
      </c>
      <c r="C12" s="2">
        <v>0.75</v>
      </c>
      <c r="D12" s="2">
        <v>0.47058823529411764</v>
      </c>
      <c r="E12" s="2">
        <v>0.52941176470588236</v>
      </c>
      <c r="F12" s="2">
        <v>0.6</v>
      </c>
      <c r="G12" s="2">
        <v>0.75</v>
      </c>
    </row>
    <row r="13" spans="1:7" x14ac:dyDescent="0.2">
      <c r="A13" t="s">
        <v>11</v>
      </c>
      <c r="B13" s="2">
        <v>0.2</v>
      </c>
      <c r="C13" s="2">
        <v>0</v>
      </c>
      <c r="D13" s="2">
        <v>0.21052631578947367</v>
      </c>
      <c r="E13" s="2">
        <v>0.2608695652173913</v>
      </c>
      <c r="F13" s="2">
        <v>0.33333333333333331</v>
      </c>
      <c r="G13" s="2">
        <v>0.33333333333333331</v>
      </c>
    </row>
    <row r="14" spans="1:7" x14ac:dyDescent="0.2">
      <c r="A14" t="s">
        <v>12</v>
      </c>
      <c r="B14" s="2">
        <v>0.5</v>
      </c>
      <c r="C14" s="2">
        <v>0.1</v>
      </c>
      <c r="D14" s="2">
        <v>0.36842105263157893</v>
      </c>
      <c r="E14" s="2">
        <v>0.2</v>
      </c>
      <c r="F14" s="2">
        <v>0.2857142857142857</v>
      </c>
      <c r="G14" s="2">
        <v>0.66666666666666663</v>
      </c>
    </row>
    <row r="15" spans="1:7" x14ac:dyDescent="0.2">
      <c r="A15" t="s">
        <v>13</v>
      </c>
      <c r="B15" s="2">
        <v>0.44444444444444442</v>
      </c>
      <c r="C15" s="2">
        <v>0.4</v>
      </c>
      <c r="D15" s="2">
        <v>0.41176470588235292</v>
      </c>
      <c r="E15" s="2">
        <v>0.52631578947368418</v>
      </c>
      <c r="F15" s="2">
        <v>0.33333333333333331</v>
      </c>
      <c r="G15" s="2">
        <v>1</v>
      </c>
    </row>
    <row r="16" spans="1:7" x14ac:dyDescent="0.2">
      <c r="A16" t="s">
        <v>14</v>
      </c>
      <c r="B16" s="2">
        <v>0</v>
      </c>
      <c r="C16" s="2">
        <v>0</v>
      </c>
      <c r="D16" s="2">
        <v>0.15789473684210525</v>
      </c>
      <c r="E16" s="2">
        <v>0</v>
      </c>
      <c r="F16" s="2">
        <v>0</v>
      </c>
      <c r="G16" s="2">
        <v>0</v>
      </c>
    </row>
    <row r="17" spans="1:7" x14ac:dyDescent="0.2">
      <c r="A17" t="s">
        <v>15</v>
      </c>
      <c r="B17" s="2">
        <v>0</v>
      </c>
      <c r="C17" s="2">
        <v>0</v>
      </c>
      <c r="D17" s="2">
        <v>0.13333333333333333</v>
      </c>
      <c r="E17" s="7">
        <v>0.16666666666666666</v>
      </c>
      <c r="F17" s="2">
        <v>0.33333333333333331</v>
      </c>
      <c r="G17" s="2">
        <v>0</v>
      </c>
    </row>
    <row r="18" spans="1:7" x14ac:dyDescent="0.2">
      <c r="A18" t="s">
        <v>16</v>
      </c>
      <c r="B18" s="2">
        <v>0</v>
      </c>
      <c r="C18" s="2">
        <v>0</v>
      </c>
      <c r="D18" s="2">
        <v>0</v>
      </c>
      <c r="E18" s="2">
        <v>0.04</v>
      </c>
      <c r="F18" s="2">
        <v>0</v>
      </c>
      <c r="G18" s="2">
        <v>0</v>
      </c>
    </row>
    <row r="19" spans="1:7" x14ac:dyDescent="0.2">
      <c r="A19" t="s">
        <v>1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.2</v>
      </c>
    </row>
    <row r="20" spans="1:7" x14ac:dyDescent="0.2">
      <c r="A20" t="s">
        <v>18</v>
      </c>
      <c r="B20" s="2">
        <v>0</v>
      </c>
      <c r="C20" s="2">
        <v>0</v>
      </c>
      <c r="D20" s="2">
        <v>0.05</v>
      </c>
      <c r="E20" s="2">
        <v>0</v>
      </c>
      <c r="F20" s="2">
        <v>0</v>
      </c>
      <c r="G20" s="2">
        <v>0</v>
      </c>
    </row>
    <row r="21" spans="1:7" ht="13.8" thickBot="1" x14ac:dyDescent="0.25">
      <c r="A21" s="1" t="s">
        <v>19</v>
      </c>
      <c r="B21" s="6">
        <v>0</v>
      </c>
      <c r="C21" s="6">
        <v>0</v>
      </c>
      <c r="D21" s="6">
        <v>4.3478260869565216E-2</v>
      </c>
      <c r="E21" s="6">
        <v>0</v>
      </c>
      <c r="F21" s="6">
        <v>0</v>
      </c>
      <c r="G21" s="6">
        <v>0</v>
      </c>
    </row>
    <row r="29" spans="1:7" x14ac:dyDescent="0.2">
      <c r="E29" t="s">
        <v>20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otal fixation duration</vt:lpstr>
      <vt:lpstr>Average fixation duration</vt:lpstr>
      <vt:lpstr>Latency to Goal</vt:lpstr>
      <vt:lpstr>Ratio of LT toward Face</vt:lpstr>
      <vt:lpstr>Ratio of number toward Fa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owa</dc:creator>
  <cp:lastModifiedBy>myowa.masako</cp:lastModifiedBy>
  <dcterms:created xsi:type="dcterms:W3CDTF">2015-01-24T08:15:28Z</dcterms:created>
  <dcterms:modified xsi:type="dcterms:W3CDTF">2015-01-25T02:15:45Z</dcterms:modified>
</cp:coreProperties>
</file>